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Qiang\Dropbox\SunQiang_RBP_3D\Suppl_Files\"/>
    </mc:Choice>
  </mc:AlternateContent>
  <xr:revisionPtr revIDLastSave="0" documentId="13_ncr:1_{AB7BD07B-AA9F-423D-8761-FB06AFC048CE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5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7" i="1"/>
  <c r="D6" i="1"/>
  <c r="D5" i="1"/>
</calcChain>
</file>

<file path=xl/sharedStrings.xml><?xml version="1.0" encoding="utf-8"?>
<sst xmlns="http://schemas.openxmlformats.org/spreadsheetml/2006/main" count="71" uniqueCount="54">
  <si>
    <t>FIP1L1</t>
  </si>
  <si>
    <t>TAF15</t>
  </si>
  <si>
    <t>U2AF1</t>
  </si>
  <si>
    <t>HNRNPUL1</t>
  </si>
  <si>
    <t>SNRNP70</t>
  </si>
  <si>
    <t>RBM34</t>
  </si>
  <si>
    <t>AGO1</t>
  </si>
  <si>
    <t>GTF2F1</t>
  </si>
  <si>
    <t>SAFB</t>
  </si>
  <si>
    <t>HNRNPLL</t>
  </si>
  <si>
    <t>RBM14</t>
  </si>
  <si>
    <t>TARDBP</t>
  </si>
  <si>
    <t>ILF3</t>
  </si>
  <si>
    <t>RBM39</t>
  </si>
  <si>
    <t>SNIP1</t>
  </si>
  <si>
    <t>SRSF3</t>
  </si>
  <si>
    <t>YBX3</t>
  </si>
  <si>
    <t>PCBP1</t>
  </si>
  <si>
    <t>ZC3H11A</t>
  </si>
  <si>
    <t>RBM22</t>
  </si>
  <si>
    <t>RBFox2</t>
  </si>
  <si>
    <t>POLR2G</t>
  </si>
  <si>
    <t>CSDE1</t>
  </si>
  <si>
    <t>LARP7</t>
  </si>
  <si>
    <t>KHSRP</t>
  </si>
  <si>
    <t>TOE1</t>
  </si>
  <si>
    <t>HLTF</t>
  </si>
  <si>
    <t>NUFIP1</t>
  </si>
  <si>
    <t>CCAR2</t>
  </si>
  <si>
    <t>EWSR1</t>
  </si>
  <si>
    <t>CBX8</t>
  </si>
  <si>
    <t>ZFP36</t>
  </si>
  <si>
    <t>RBM25</t>
  </si>
  <si>
    <t>CHD2</t>
  </si>
  <si>
    <t>PTBP1</t>
  </si>
  <si>
    <t>SRSF1</t>
  </si>
  <si>
    <t>NONO</t>
  </si>
  <si>
    <t>U2AF2</t>
  </si>
  <si>
    <t>HNRNPH1</t>
  </si>
  <si>
    <t>RBFOX2</t>
  </si>
  <si>
    <t>SRSF4</t>
  </si>
  <si>
    <t>AGO2</t>
  </si>
  <si>
    <t>PRPF4</t>
  </si>
  <si>
    <t>HNRNPL</t>
  </si>
  <si>
    <t>PCBP2</t>
  </si>
  <si>
    <t>K562</t>
    <phoneticPr fontId="1" type="noConversion"/>
  </si>
  <si>
    <t>HepG2</t>
    <phoneticPr fontId="1" type="noConversion"/>
  </si>
  <si>
    <t>RBP</t>
    <phoneticPr fontId="1" type="noConversion"/>
  </si>
  <si>
    <t>No. of total peaks</t>
  </si>
  <si>
    <t>Overlapping% (CTCF)</t>
    <phoneticPr fontId="1" type="noConversion"/>
  </si>
  <si>
    <t xml:space="preserve">No. of CTCF 
overlapping peaks </t>
    <phoneticPr fontId="1" type="noConversion"/>
  </si>
  <si>
    <t>No. of RAD21 
overlapping peaks</t>
    <phoneticPr fontId="1" type="noConversion"/>
  </si>
  <si>
    <t>Overlapping% (RAD21)</t>
    <phoneticPr fontId="1" type="noConversion"/>
  </si>
  <si>
    <t>Table S5. Analysis of RBP co-binding with CTCF and RAD2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8"/>
  <sheetViews>
    <sheetView tabSelected="1" workbookViewId="0"/>
  </sheetViews>
  <sheetFormatPr defaultColWidth="8.88671875" defaultRowHeight="13.8"/>
  <cols>
    <col min="1" max="1" width="10.44140625" style="1" bestFit="1" customWidth="1"/>
    <col min="2" max="2" width="19.109375" style="1" bestFit="1" customWidth="1"/>
    <col min="3" max="3" width="20.33203125" style="1" bestFit="1" customWidth="1"/>
    <col min="4" max="4" width="23.77734375" style="1" bestFit="1" customWidth="1"/>
    <col min="5" max="5" width="20.33203125" style="1" bestFit="1" customWidth="1"/>
    <col min="6" max="6" width="26.33203125" style="1" bestFit="1" customWidth="1"/>
    <col min="7" max="7" width="8.88671875" style="1"/>
    <col min="8" max="8" width="11.33203125" style="1" bestFit="1" customWidth="1"/>
    <col min="9" max="9" width="19.109375" style="1" bestFit="1" customWidth="1"/>
    <col min="10" max="10" width="20.33203125" style="1" bestFit="1" customWidth="1"/>
    <col min="11" max="11" width="23.77734375" style="1" bestFit="1" customWidth="1"/>
    <col min="12" max="12" width="20.33203125" style="1" bestFit="1" customWidth="1"/>
    <col min="13" max="13" width="28.109375" style="1" bestFit="1" customWidth="1"/>
    <col min="14" max="16384" width="8.88671875" style="1"/>
  </cols>
  <sheetData>
    <row r="1" spans="1:14">
      <c r="A1" s="2" t="s">
        <v>53</v>
      </c>
    </row>
    <row r="3" spans="1:14">
      <c r="A3" s="7" t="s">
        <v>45</v>
      </c>
      <c r="B3" s="7"/>
      <c r="C3" s="7"/>
      <c r="D3" s="7"/>
      <c r="E3" s="7"/>
      <c r="F3" s="7"/>
      <c r="G3" s="2"/>
      <c r="H3" s="7" t="s">
        <v>46</v>
      </c>
      <c r="I3" s="7"/>
      <c r="J3" s="7"/>
      <c r="K3" s="7"/>
      <c r="L3" s="7"/>
      <c r="M3" s="7"/>
    </row>
    <row r="4" spans="1:14" s="4" customFormat="1" ht="27.6">
      <c r="A4" s="5" t="s">
        <v>47</v>
      </c>
      <c r="B4" s="5" t="s">
        <v>48</v>
      </c>
      <c r="C4" s="6" t="s">
        <v>50</v>
      </c>
      <c r="D4" s="5" t="s">
        <v>49</v>
      </c>
      <c r="E4" s="6" t="s">
        <v>51</v>
      </c>
      <c r="F4" s="5" t="s">
        <v>52</v>
      </c>
      <c r="H4" s="5" t="s">
        <v>47</v>
      </c>
      <c r="I4" s="5" t="s">
        <v>48</v>
      </c>
      <c r="J4" s="6" t="s">
        <v>50</v>
      </c>
      <c r="K4" s="5" t="s">
        <v>49</v>
      </c>
      <c r="L4" s="6" t="s">
        <v>51</v>
      </c>
      <c r="M4" s="5" t="s">
        <v>52</v>
      </c>
    </row>
    <row r="5" spans="1:14">
      <c r="A5" s="3" t="s">
        <v>6</v>
      </c>
      <c r="B5" s="3">
        <v>10686</v>
      </c>
      <c r="C5" s="3">
        <v>2648</v>
      </c>
      <c r="D5" s="4">
        <f t="shared" ref="D5:D37" si="0">C5*100/B5</f>
        <v>24.780086093954708</v>
      </c>
      <c r="E5" s="3">
        <v>459</v>
      </c>
      <c r="F5" s="4">
        <f>E5*100/B5</f>
        <v>4.2953396967995507</v>
      </c>
      <c r="G5" s="4"/>
      <c r="H5" s="3" t="s">
        <v>6</v>
      </c>
      <c r="I5" s="3">
        <v>12731</v>
      </c>
      <c r="J5" s="3">
        <v>2859</v>
      </c>
      <c r="K5" s="4">
        <f t="shared" ref="K5:K27" si="1">J5*100/I5</f>
        <v>22.456994737255517</v>
      </c>
      <c r="L5" s="3">
        <v>3722</v>
      </c>
      <c r="M5" s="4">
        <f>L5*100/I5</f>
        <v>29.235723823737334</v>
      </c>
      <c r="N5" s="4"/>
    </row>
    <row r="6" spans="1:14">
      <c r="A6" s="3" t="s">
        <v>30</v>
      </c>
      <c r="B6" s="3">
        <v>2137</v>
      </c>
      <c r="C6" s="3">
        <v>32</v>
      </c>
      <c r="D6" s="4">
        <f t="shared" si="0"/>
        <v>1.4974262985493683</v>
      </c>
      <c r="E6" s="3">
        <v>11</v>
      </c>
      <c r="F6" s="4">
        <f t="shared" ref="F6:F37" si="2">E6*100/B6</f>
        <v>0.51474029012634537</v>
      </c>
      <c r="G6" s="4"/>
      <c r="H6" s="3" t="s">
        <v>41</v>
      </c>
      <c r="I6" s="3">
        <v>45073</v>
      </c>
      <c r="J6" s="3">
        <v>5026</v>
      </c>
      <c r="K6" s="4">
        <f t="shared" si="1"/>
        <v>11.150799813635658</v>
      </c>
      <c r="L6" s="3">
        <v>6582</v>
      </c>
      <c r="M6" s="4">
        <f t="shared" ref="M6:M27" si="3">L6*100/I6</f>
        <v>14.602977392230382</v>
      </c>
      <c r="N6" s="4"/>
    </row>
    <row r="7" spans="1:14">
      <c r="A7" s="3" t="s">
        <v>28</v>
      </c>
      <c r="B7" s="3">
        <v>485</v>
      </c>
      <c r="C7" s="3">
        <v>159</v>
      </c>
      <c r="D7" s="4">
        <f t="shared" si="0"/>
        <v>32.783505154639172</v>
      </c>
      <c r="E7" s="3">
        <v>43</v>
      </c>
      <c r="F7" s="4">
        <f t="shared" si="2"/>
        <v>8.8659793814432994</v>
      </c>
      <c r="G7" s="4"/>
      <c r="H7" s="3" t="s">
        <v>28</v>
      </c>
      <c r="I7" s="3">
        <v>2326</v>
      </c>
      <c r="J7" s="3">
        <v>488</v>
      </c>
      <c r="K7" s="4">
        <f t="shared" si="1"/>
        <v>20.980223559759242</v>
      </c>
      <c r="L7" s="3">
        <v>1097</v>
      </c>
      <c r="M7" s="4">
        <f t="shared" si="3"/>
        <v>47.162510748065351</v>
      </c>
      <c r="N7" s="4"/>
    </row>
    <row r="8" spans="1:14">
      <c r="A8" s="3" t="s">
        <v>22</v>
      </c>
      <c r="B8" s="3">
        <v>861</v>
      </c>
      <c r="C8" s="3">
        <v>110</v>
      </c>
      <c r="D8" s="4">
        <f>C8*100/B8</f>
        <v>12.775842044134727</v>
      </c>
      <c r="E8" s="3">
        <v>31</v>
      </c>
      <c r="F8" s="4">
        <f t="shared" si="2"/>
        <v>3.6004645760743323</v>
      </c>
      <c r="G8" s="4"/>
      <c r="H8" s="3" t="s">
        <v>33</v>
      </c>
      <c r="I8" s="3">
        <v>6194</v>
      </c>
      <c r="J8" s="3">
        <v>1038</v>
      </c>
      <c r="K8" s="4">
        <f t="shared" si="1"/>
        <v>16.758153051340006</v>
      </c>
      <c r="L8" s="3">
        <v>1691</v>
      </c>
      <c r="M8" s="4">
        <f t="shared" si="3"/>
        <v>27.300613496932517</v>
      </c>
      <c r="N8" s="4"/>
    </row>
    <row r="9" spans="1:14">
      <c r="A9" s="3" t="s">
        <v>29</v>
      </c>
      <c r="B9" s="3">
        <v>934</v>
      </c>
      <c r="C9" s="3">
        <v>77</v>
      </c>
      <c r="D9" s="4">
        <f t="shared" si="0"/>
        <v>8.2441113490364017</v>
      </c>
      <c r="E9" s="3">
        <v>31</v>
      </c>
      <c r="F9" s="4">
        <f t="shared" si="2"/>
        <v>3.3190578158458246</v>
      </c>
      <c r="G9" s="4"/>
      <c r="H9" s="3" t="s">
        <v>0</v>
      </c>
      <c r="I9" s="3">
        <v>2113</v>
      </c>
      <c r="J9" s="3">
        <v>436</v>
      </c>
      <c r="K9" s="4">
        <f t="shared" si="1"/>
        <v>20.634169427354472</v>
      </c>
      <c r="L9" s="3">
        <v>806</v>
      </c>
      <c r="M9" s="4">
        <f t="shared" si="3"/>
        <v>38.144817794604826</v>
      </c>
      <c r="N9" s="4"/>
    </row>
    <row r="10" spans="1:14">
      <c r="A10" s="3" t="s">
        <v>0</v>
      </c>
      <c r="B10" s="3">
        <v>9506</v>
      </c>
      <c r="C10" s="3">
        <v>3494</v>
      </c>
      <c r="D10" s="4">
        <f t="shared" si="0"/>
        <v>36.755733221123499</v>
      </c>
      <c r="E10" s="3">
        <v>574</v>
      </c>
      <c r="F10" s="4">
        <f t="shared" si="2"/>
        <v>6.0382916053019144</v>
      </c>
      <c r="G10" s="4"/>
      <c r="H10" s="3" t="s">
        <v>7</v>
      </c>
      <c r="I10" s="3">
        <v>5745</v>
      </c>
      <c r="J10" s="3">
        <v>1202</v>
      </c>
      <c r="K10" s="4">
        <f t="shared" si="1"/>
        <v>20.922541340295908</v>
      </c>
      <c r="L10" s="3">
        <v>2350</v>
      </c>
      <c r="M10" s="4">
        <f t="shared" si="3"/>
        <v>40.905134899912966</v>
      </c>
      <c r="N10" s="4"/>
    </row>
    <row r="11" spans="1:14">
      <c r="A11" s="3" t="s">
        <v>7</v>
      </c>
      <c r="B11" s="3">
        <v>14477</v>
      </c>
      <c r="C11" s="3">
        <v>5520</v>
      </c>
      <c r="D11" s="4">
        <f t="shared" si="0"/>
        <v>38.129446708572218</v>
      </c>
      <c r="E11" s="3">
        <v>1379</v>
      </c>
      <c r="F11" s="4">
        <f t="shared" si="2"/>
        <v>9.5254541686813567</v>
      </c>
      <c r="G11" s="4"/>
      <c r="H11" s="3" t="s">
        <v>38</v>
      </c>
      <c r="I11" s="3">
        <v>2278</v>
      </c>
      <c r="J11" s="3">
        <v>322</v>
      </c>
      <c r="K11" s="4">
        <f t="shared" si="1"/>
        <v>14.135206321334504</v>
      </c>
      <c r="L11" s="3">
        <v>675</v>
      </c>
      <c r="M11" s="4">
        <f t="shared" si="3"/>
        <v>29.631255487269534</v>
      </c>
      <c r="N11" s="4"/>
    </row>
    <row r="12" spans="1:14">
      <c r="A12" s="3" t="s">
        <v>26</v>
      </c>
      <c r="B12" s="3">
        <v>7241</v>
      </c>
      <c r="C12" s="3">
        <v>1600</v>
      </c>
      <c r="D12" s="4">
        <f t="shared" si="0"/>
        <v>22.096395525479906</v>
      </c>
      <c r="E12" s="3">
        <v>489</v>
      </c>
      <c r="F12" s="4">
        <f t="shared" si="2"/>
        <v>6.7532108824747965</v>
      </c>
      <c r="G12" s="4"/>
      <c r="H12" s="3" t="s">
        <v>43</v>
      </c>
      <c r="I12" s="3">
        <v>22914</v>
      </c>
      <c r="J12" s="3">
        <v>4169</v>
      </c>
      <c r="K12" s="4">
        <f t="shared" si="1"/>
        <v>18.194117133630094</v>
      </c>
      <c r="L12" s="3">
        <v>6172</v>
      </c>
      <c r="M12" s="4">
        <f t="shared" si="3"/>
        <v>26.93549794885223</v>
      </c>
      <c r="N12" s="4"/>
    </row>
    <row r="13" spans="1:14">
      <c r="A13" s="3" t="s">
        <v>9</v>
      </c>
      <c r="B13" s="3">
        <v>14251</v>
      </c>
      <c r="C13" s="3">
        <v>4806</v>
      </c>
      <c r="D13" s="4">
        <f t="shared" si="0"/>
        <v>33.723949196547608</v>
      </c>
      <c r="E13" s="3">
        <v>871</v>
      </c>
      <c r="F13" s="4">
        <f t="shared" si="2"/>
        <v>6.1118517998736932</v>
      </c>
      <c r="G13" s="4"/>
      <c r="H13" s="3" t="s">
        <v>9</v>
      </c>
      <c r="I13" s="3">
        <v>26477</v>
      </c>
      <c r="J13" s="3">
        <v>6314</v>
      </c>
      <c r="K13" s="4">
        <f t="shared" si="1"/>
        <v>23.847112588284173</v>
      </c>
      <c r="L13" s="3">
        <v>7789</v>
      </c>
      <c r="M13" s="4">
        <f t="shared" si="3"/>
        <v>29.417985421309062</v>
      </c>
      <c r="N13" s="4"/>
    </row>
    <row r="14" spans="1:14">
      <c r="A14" s="3" t="s">
        <v>3</v>
      </c>
      <c r="B14" s="3">
        <v>793</v>
      </c>
      <c r="C14" s="3">
        <v>171</v>
      </c>
      <c r="D14" s="4">
        <f t="shared" si="0"/>
        <v>21.563682219419924</v>
      </c>
      <c r="E14" s="3">
        <v>42</v>
      </c>
      <c r="F14" s="4">
        <f t="shared" si="2"/>
        <v>5.2963430012610342</v>
      </c>
      <c r="G14" s="4"/>
      <c r="H14" s="3" t="s">
        <v>3</v>
      </c>
      <c r="I14" s="3">
        <v>2979</v>
      </c>
      <c r="J14" s="3">
        <v>370</v>
      </c>
      <c r="K14" s="4">
        <f t="shared" si="1"/>
        <v>12.420275260154414</v>
      </c>
      <c r="L14" s="3">
        <v>841</v>
      </c>
      <c r="M14" s="4">
        <f t="shared" si="3"/>
        <v>28.230949983215844</v>
      </c>
      <c r="N14" s="4"/>
    </row>
    <row r="15" spans="1:14">
      <c r="A15" s="3" t="s">
        <v>12</v>
      </c>
      <c r="B15" s="3">
        <v>1512</v>
      </c>
      <c r="C15" s="3">
        <v>454</v>
      </c>
      <c r="D15" s="4">
        <f t="shared" si="0"/>
        <v>30.026455026455025</v>
      </c>
      <c r="E15" s="3">
        <v>98</v>
      </c>
      <c r="F15" s="4">
        <f t="shared" si="2"/>
        <v>6.4814814814814818</v>
      </c>
      <c r="G15" s="4"/>
      <c r="H15" s="3" t="s">
        <v>36</v>
      </c>
      <c r="I15" s="3">
        <v>20251</v>
      </c>
      <c r="J15" s="3">
        <v>2999</v>
      </c>
      <c r="K15" s="4">
        <f t="shared" si="1"/>
        <v>14.809145227396177</v>
      </c>
      <c r="L15" s="3">
        <v>4988</v>
      </c>
      <c r="M15" s="4">
        <f t="shared" si="3"/>
        <v>24.630882425559232</v>
      </c>
      <c r="N15" s="4"/>
    </row>
    <row r="16" spans="1:14">
      <c r="A16" s="3" t="s">
        <v>24</v>
      </c>
      <c r="B16" s="3">
        <v>3172</v>
      </c>
      <c r="C16" s="3">
        <v>560</v>
      </c>
      <c r="D16" s="4">
        <f t="shared" si="0"/>
        <v>17.654476670870114</v>
      </c>
      <c r="E16" s="3">
        <v>104</v>
      </c>
      <c r="F16" s="4">
        <f t="shared" si="2"/>
        <v>3.278688524590164</v>
      </c>
      <c r="G16" s="4"/>
      <c r="H16" s="3" t="s">
        <v>17</v>
      </c>
      <c r="I16" s="3">
        <v>10430</v>
      </c>
      <c r="J16" s="3">
        <v>1812</v>
      </c>
      <c r="K16" s="4">
        <f t="shared" si="1"/>
        <v>17.372962607861936</v>
      </c>
      <c r="L16" s="3">
        <v>2656</v>
      </c>
      <c r="M16" s="4">
        <f t="shared" si="3"/>
        <v>25.465004793863855</v>
      </c>
      <c r="N16" s="4"/>
    </row>
    <row r="17" spans="1:14">
      <c r="A17" s="3" t="s">
        <v>23</v>
      </c>
      <c r="B17" s="3">
        <v>4597</v>
      </c>
      <c r="C17" s="3">
        <v>762</v>
      </c>
      <c r="D17" s="4">
        <f t="shared" si="0"/>
        <v>16.576027844246248</v>
      </c>
      <c r="E17" s="3">
        <v>236</v>
      </c>
      <c r="F17" s="4">
        <f t="shared" si="2"/>
        <v>5.1337829018925385</v>
      </c>
      <c r="G17" s="4"/>
      <c r="H17" s="3" t="s">
        <v>44</v>
      </c>
      <c r="I17" s="3">
        <v>3657</v>
      </c>
      <c r="J17" s="3">
        <v>278</v>
      </c>
      <c r="K17" s="4">
        <f t="shared" si="1"/>
        <v>7.6018594476346735</v>
      </c>
      <c r="L17" s="3">
        <v>400</v>
      </c>
      <c r="M17" s="4">
        <f t="shared" si="3"/>
        <v>10.937927262783703</v>
      </c>
      <c r="N17" s="4"/>
    </row>
    <row r="18" spans="1:14">
      <c r="A18" s="3" t="s">
        <v>27</v>
      </c>
      <c r="B18" s="3">
        <v>2225</v>
      </c>
      <c r="C18" s="3">
        <v>538</v>
      </c>
      <c r="D18" s="4">
        <f t="shared" si="0"/>
        <v>24.179775280898877</v>
      </c>
      <c r="E18" s="3">
        <v>129</v>
      </c>
      <c r="F18" s="4">
        <f t="shared" si="2"/>
        <v>5.797752808988764</v>
      </c>
      <c r="G18" s="4"/>
      <c r="H18" s="3" t="s">
        <v>21</v>
      </c>
      <c r="I18" s="3">
        <v>43886</v>
      </c>
      <c r="J18" s="3">
        <v>7023</v>
      </c>
      <c r="K18" s="4">
        <f t="shared" si="1"/>
        <v>16.002825502438135</v>
      </c>
      <c r="L18" s="3">
        <v>11633</v>
      </c>
      <c r="M18" s="4">
        <f t="shared" si="3"/>
        <v>26.507314405505173</v>
      </c>
      <c r="N18" s="4"/>
    </row>
    <row r="19" spans="1:14">
      <c r="A19" s="3" t="s">
        <v>17</v>
      </c>
      <c r="B19" s="3">
        <v>10224</v>
      </c>
      <c r="C19" s="3">
        <v>3039</v>
      </c>
      <c r="D19" s="4">
        <f t="shared" si="0"/>
        <v>29.724178403755868</v>
      </c>
      <c r="E19" s="3">
        <v>425</v>
      </c>
      <c r="F19" s="4">
        <f t="shared" si="2"/>
        <v>4.1568857589984347</v>
      </c>
      <c r="G19" s="4"/>
      <c r="H19" s="3" t="s">
        <v>42</v>
      </c>
      <c r="I19" s="3">
        <v>3728</v>
      </c>
      <c r="J19" s="3">
        <v>476</v>
      </c>
      <c r="K19" s="4">
        <f t="shared" si="1"/>
        <v>12.768240343347639</v>
      </c>
      <c r="L19" s="3">
        <v>806</v>
      </c>
      <c r="M19" s="4">
        <f t="shared" si="3"/>
        <v>21.620171673819744</v>
      </c>
      <c r="N19" s="4"/>
    </row>
    <row r="20" spans="1:14">
      <c r="A20" s="3" t="s">
        <v>21</v>
      </c>
      <c r="B20" s="3">
        <v>56527</v>
      </c>
      <c r="C20" s="3">
        <v>12503</v>
      </c>
      <c r="D20" s="4">
        <f t="shared" si="0"/>
        <v>22.118633573336634</v>
      </c>
      <c r="E20" s="3">
        <v>2076</v>
      </c>
      <c r="F20" s="4">
        <f t="shared" si="2"/>
        <v>3.6725812443611017</v>
      </c>
      <c r="G20" s="4"/>
      <c r="H20" s="3" t="s">
        <v>34</v>
      </c>
      <c r="I20" s="3">
        <v>3069</v>
      </c>
      <c r="J20" s="3">
        <v>780</v>
      </c>
      <c r="K20" s="4">
        <f t="shared" si="1"/>
        <v>25.415444770283479</v>
      </c>
      <c r="L20" s="3">
        <v>1122</v>
      </c>
      <c r="M20" s="4">
        <f t="shared" si="3"/>
        <v>36.55913978494624</v>
      </c>
      <c r="N20" s="4"/>
    </row>
    <row r="21" spans="1:14">
      <c r="A21" s="3" t="s">
        <v>20</v>
      </c>
      <c r="B21" s="3">
        <v>54450</v>
      </c>
      <c r="C21" s="3">
        <v>15038</v>
      </c>
      <c r="D21" s="4">
        <f t="shared" si="0"/>
        <v>27.617998163452707</v>
      </c>
      <c r="E21" s="3">
        <v>2428</v>
      </c>
      <c r="F21" s="4">
        <f t="shared" si="2"/>
        <v>4.4591368227731865</v>
      </c>
      <c r="G21" s="4"/>
      <c r="H21" s="3" t="s">
        <v>39</v>
      </c>
      <c r="I21" s="3">
        <v>49422</v>
      </c>
      <c r="J21" s="3">
        <v>7723</v>
      </c>
      <c r="K21" s="4">
        <f t="shared" si="1"/>
        <v>15.626644004694265</v>
      </c>
      <c r="L21" s="3">
        <v>11378</v>
      </c>
      <c r="M21" s="4">
        <f t="shared" si="3"/>
        <v>23.022135890898792</v>
      </c>
      <c r="N21" s="4"/>
    </row>
    <row r="22" spans="1:14">
      <c r="A22" s="3" t="s">
        <v>10</v>
      </c>
      <c r="B22" s="3">
        <v>2415</v>
      </c>
      <c r="C22" s="3">
        <v>747</v>
      </c>
      <c r="D22" s="4">
        <f t="shared" si="0"/>
        <v>30.93167701863354</v>
      </c>
      <c r="E22" s="3">
        <v>114</v>
      </c>
      <c r="F22" s="4">
        <f t="shared" si="2"/>
        <v>4.7204968944099379</v>
      </c>
      <c r="G22" s="4"/>
      <c r="H22" s="3" t="s">
        <v>35</v>
      </c>
      <c r="I22" s="3">
        <v>11242</v>
      </c>
      <c r="J22" s="3">
        <v>2393</v>
      </c>
      <c r="K22" s="4">
        <f t="shared" si="1"/>
        <v>21.286247998576766</v>
      </c>
      <c r="L22" s="3">
        <v>3442</v>
      </c>
      <c r="M22" s="4">
        <f t="shared" si="3"/>
        <v>30.617327877601848</v>
      </c>
      <c r="N22" s="4"/>
    </row>
    <row r="23" spans="1:14">
      <c r="A23" s="3" t="s">
        <v>19</v>
      </c>
      <c r="B23" s="3">
        <v>9640</v>
      </c>
      <c r="C23" s="3">
        <v>1931</v>
      </c>
      <c r="D23" s="4">
        <f t="shared" si="0"/>
        <v>20.031120331950209</v>
      </c>
      <c r="E23" s="3">
        <v>273</v>
      </c>
      <c r="F23" s="4">
        <f t="shared" si="2"/>
        <v>2.8319502074688798</v>
      </c>
      <c r="G23" s="4"/>
      <c r="H23" s="3" t="s">
        <v>40</v>
      </c>
      <c r="I23" s="3">
        <v>2481</v>
      </c>
      <c r="J23" s="3">
        <v>327</v>
      </c>
      <c r="K23" s="4">
        <f t="shared" si="1"/>
        <v>13.180169286577993</v>
      </c>
      <c r="L23" s="3">
        <v>527</v>
      </c>
      <c r="M23" s="4">
        <f t="shared" si="3"/>
        <v>21.24143490528013</v>
      </c>
      <c r="N23" s="4"/>
    </row>
    <row r="24" spans="1:14">
      <c r="A24" s="3" t="s">
        <v>32</v>
      </c>
      <c r="B24" s="3">
        <v>48162</v>
      </c>
      <c r="C24" s="3">
        <v>2692</v>
      </c>
      <c r="D24" s="4">
        <f t="shared" si="0"/>
        <v>5.5894688758772473</v>
      </c>
      <c r="E24" s="3">
        <v>731</v>
      </c>
      <c r="F24" s="4">
        <f t="shared" si="2"/>
        <v>1.5177941115402185</v>
      </c>
      <c r="G24" s="4"/>
      <c r="H24" s="3" t="s">
        <v>25</v>
      </c>
      <c r="I24" s="3">
        <v>2495</v>
      </c>
      <c r="J24" s="3">
        <v>130</v>
      </c>
      <c r="K24" s="4">
        <f t="shared" si="1"/>
        <v>5.2104208416833666</v>
      </c>
      <c r="L24" s="3">
        <v>224</v>
      </c>
      <c r="M24" s="4">
        <f t="shared" si="3"/>
        <v>8.9779559118236474</v>
      </c>
      <c r="N24" s="4"/>
    </row>
    <row r="25" spans="1:14">
      <c r="A25" s="3" t="s">
        <v>5</v>
      </c>
      <c r="B25" s="3">
        <v>937</v>
      </c>
      <c r="C25" s="3">
        <v>316</v>
      </c>
      <c r="D25" s="4">
        <f t="shared" si="0"/>
        <v>33.724653148345787</v>
      </c>
      <c r="E25" s="3">
        <v>22</v>
      </c>
      <c r="F25" s="4">
        <f t="shared" si="2"/>
        <v>2.3479188900747063</v>
      </c>
      <c r="G25" s="4"/>
      <c r="H25" s="3" t="s">
        <v>2</v>
      </c>
      <c r="I25" s="3">
        <v>4995</v>
      </c>
      <c r="J25" s="3">
        <v>1167</v>
      </c>
      <c r="K25" s="4">
        <f t="shared" si="1"/>
        <v>23.363363363363362</v>
      </c>
      <c r="L25" s="3">
        <v>1923</v>
      </c>
      <c r="M25" s="4">
        <f t="shared" si="3"/>
        <v>38.498498498498499</v>
      </c>
      <c r="N25" s="4"/>
    </row>
    <row r="26" spans="1:14">
      <c r="A26" s="3" t="s">
        <v>13</v>
      </c>
      <c r="B26" s="3">
        <v>2602</v>
      </c>
      <c r="C26" s="3">
        <v>885</v>
      </c>
      <c r="D26" s="4">
        <f t="shared" si="0"/>
        <v>34.012298232129133</v>
      </c>
      <c r="E26" s="3">
        <v>317</v>
      </c>
      <c r="F26" s="4">
        <f t="shared" si="2"/>
        <v>12.18293620292083</v>
      </c>
      <c r="G26" s="4"/>
      <c r="H26" s="3" t="s">
        <v>37</v>
      </c>
      <c r="I26" s="3">
        <v>2684</v>
      </c>
      <c r="J26" s="3">
        <v>427</v>
      </c>
      <c r="K26" s="4">
        <f t="shared" si="1"/>
        <v>15.909090909090908</v>
      </c>
      <c r="L26" s="3">
        <v>721</v>
      </c>
      <c r="M26" s="4">
        <f t="shared" si="3"/>
        <v>26.862891207153503</v>
      </c>
      <c r="N26" s="4"/>
    </row>
    <row r="27" spans="1:14">
      <c r="A27" s="3" t="s">
        <v>8</v>
      </c>
      <c r="B27" s="3">
        <v>4066</v>
      </c>
      <c r="C27" s="3">
        <v>1234</v>
      </c>
      <c r="D27" s="4">
        <f t="shared" si="0"/>
        <v>30.349237579931135</v>
      </c>
      <c r="E27" s="3">
        <v>202</v>
      </c>
      <c r="F27" s="4">
        <f t="shared" si="2"/>
        <v>4.968027545499262</v>
      </c>
      <c r="G27" s="4"/>
      <c r="H27" s="3" t="s">
        <v>31</v>
      </c>
      <c r="I27" s="3">
        <v>2597</v>
      </c>
      <c r="J27" s="3">
        <v>560</v>
      </c>
      <c r="K27" s="4">
        <f t="shared" si="1"/>
        <v>21.563342318059298</v>
      </c>
      <c r="L27" s="3">
        <v>766</v>
      </c>
      <c r="M27" s="4">
        <f t="shared" si="3"/>
        <v>29.495571813631113</v>
      </c>
      <c r="N27" s="4"/>
    </row>
    <row r="28" spans="1:14">
      <c r="A28" s="3" t="s">
        <v>14</v>
      </c>
      <c r="B28" s="3">
        <v>1687</v>
      </c>
      <c r="C28" s="3">
        <v>455</v>
      </c>
      <c r="D28" s="4">
        <f t="shared" si="0"/>
        <v>26.970954356846473</v>
      </c>
      <c r="E28" s="3">
        <v>95</v>
      </c>
      <c r="F28" s="4">
        <f t="shared" si="2"/>
        <v>5.6312981624184948</v>
      </c>
      <c r="G28" s="4"/>
      <c r="H28" s="4"/>
      <c r="I28" s="4"/>
      <c r="J28" s="4"/>
      <c r="K28" s="4"/>
      <c r="L28" s="4"/>
      <c r="M28" s="4"/>
      <c r="N28" s="4"/>
    </row>
    <row r="29" spans="1:14">
      <c r="A29" s="3" t="s">
        <v>4</v>
      </c>
      <c r="B29" s="3">
        <v>804</v>
      </c>
      <c r="C29" s="3">
        <v>135</v>
      </c>
      <c r="D29" s="4">
        <f t="shared" si="0"/>
        <v>16.791044776119403</v>
      </c>
      <c r="E29" s="3">
        <v>34</v>
      </c>
      <c r="F29" s="4">
        <f t="shared" si="2"/>
        <v>4.2288557213930345</v>
      </c>
      <c r="G29" s="4"/>
      <c r="H29" s="4"/>
      <c r="I29" s="4"/>
      <c r="J29" s="4"/>
      <c r="K29" s="4"/>
      <c r="L29" s="4"/>
      <c r="M29" s="4"/>
      <c r="N29" s="4"/>
    </row>
    <row r="30" spans="1:14">
      <c r="A30" s="3" t="s">
        <v>15</v>
      </c>
      <c r="B30" s="3">
        <v>1660</v>
      </c>
      <c r="C30" s="3">
        <v>359</v>
      </c>
      <c r="D30" s="4">
        <f t="shared" si="0"/>
        <v>21.626506024096386</v>
      </c>
      <c r="E30" s="3">
        <v>35</v>
      </c>
      <c r="F30" s="4">
        <f t="shared" si="2"/>
        <v>2.1084337349397591</v>
      </c>
      <c r="G30" s="4"/>
      <c r="H30" s="4"/>
      <c r="I30" s="4"/>
      <c r="J30" s="4"/>
      <c r="K30" s="4"/>
      <c r="L30" s="4"/>
      <c r="M30" s="4"/>
      <c r="N30" s="4"/>
    </row>
    <row r="31" spans="1:14">
      <c r="A31" s="3" t="s">
        <v>1</v>
      </c>
      <c r="B31" s="3">
        <v>580</v>
      </c>
      <c r="C31" s="3">
        <v>134</v>
      </c>
      <c r="D31" s="4">
        <f t="shared" si="0"/>
        <v>23.103448275862068</v>
      </c>
      <c r="E31" s="3">
        <v>24</v>
      </c>
      <c r="F31" s="4">
        <f t="shared" si="2"/>
        <v>4.1379310344827589</v>
      </c>
      <c r="G31" s="4"/>
      <c r="H31" s="4"/>
      <c r="I31" s="4"/>
      <c r="J31" s="4"/>
      <c r="K31" s="4"/>
      <c r="L31" s="4"/>
      <c r="M31" s="4"/>
      <c r="N31" s="4"/>
    </row>
    <row r="32" spans="1:14">
      <c r="A32" s="3" t="s">
        <v>11</v>
      </c>
      <c r="B32" s="3">
        <v>6494</v>
      </c>
      <c r="C32" s="3">
        <v>2313</v>
      </c>
      <c r="D32" s="4">
        <f t="shared" si="0"/>
        <v>35.617493070526642</v>
      </c>
      <c r="E32" s="3">
        <v>707</v>
      </c>
      <c r="F32" s="4">
        <f t="shared" si="2"/>
        <v>10.886972590083154</v>
      </c>
      <c r="G32" s="4"/>
      <c r="H32" s="4"/>
      <c r="I32" s="4"/>
      <c r="J32" s="4"/>
      <c r="K32" s="4"/>
      <c r="L32" s="4"/>
      <c r="M32" s="4"/>
      <c r="N32" s="4"/>
    </row>
    <row r="33" spans="1:14">
      <c r="A33" s="3" t="s">
        <v>25</v>
      </c>
      <c r="B33" s="3">
        <v>15997</v>
      </c>
      <c r="C33" s="3">
        <v>4552</v>
      </c>
      <c r="D33" s="4">
        <f t="shared" si="0"/>
        <v>28.455335375382884</v>
      </c>
      <c r="E33" s="3">
        <v>1503</v>
      </c>
      <c r="F33" s="4">
        <f t="shared" si="2"/>
        <v>9.3955116584359573</v>
      </c>
      <c r="G33" s="4"/>
      <c r="H33" s="4"/>
      <c r="I33" s="4"/>
      <c r="J33" s="4"/>
      <c r="K33" s="4"/>
      <c r="L33" s="4"/>
      <c r="M33" s="4"/>
      <c r="N33" s="4"/>
    </row>
    <row r="34" spans="1:14">
      <c r="A34" s="3" t="s">
        <v>2</v>
      </c>
      <c r="B34" s="3">
        <v>3842</v>
      </c>
      <c r="C34" s="3">
        <v>1373</v>
      </c>
      <c r="D34" s="4">
        <f t="shared" si="0"/>
        <v>35.736595523165015</v>
      </c>
      <c r="E34" s="3">
        <v>158</v>
      </c>
      <c r="F34" s="4">
        <f t="shared" si="2"/>
        <v>4.1124414367516922</v>
      </c>
      <c r="G34" s="4"/>
      <c r="H34" s="4"/>
      <c r="I34" s="4"/>
      <c r="J34" s="4"/>
      <c r="K34" s="4"/>
      <c r="L34" s="4"/>
      <c r="M34" s="4"/>
      <c r="N34" s="4"/>
    </row>
    <row r="35" spans="1:14">
      <c r="A35" s="3" t="s">
        <v>16</v>
      </c>
      <c r="B35" s="3">
        <v>1098</v>
      </c>
      <c r="C35" s="3">
        <v>202</v>
      </c>
      <c r="D35" s="4">
        <f t="shared" si="0"/>
        <v>18.397085610200364</v>
      </c>
      <c r="E35" s="3">
        <v>35</v>
      </c>
      <c r="F35" s="4">
        <f t="shared" si="2"/>
        <v>3.1876138433515484</v>
      </c>
      <c r="G35" s="4"/>
      <c r="H35" s="4"/>
      <c r="I35" s="4"/>
      <c r="J35" s="4"/>
      <c r="K35" s="4"/>
      <c r="L35" s="4"/>
      <c r="M35" s="4"/>
      <c r="N35" s="4"/>
    </row>
    <row r="36" spans="1:14">
      <c r="A36" s="3" t="s">
        <v>18</v>
      </c>
      <c r="B36" s="3">
        <v>2331</v>
      </c>
      <c r="C36" s="3">
        <v>1209</v>
      </c>
      <c r="D36" s="4">
        <f t="shared" si="0"/>
        <v>51.866151866151867</v>
      </c>
      <c r="E36" s="3">
        <v>551</v>
      </c>
      <c r="F36" s="4">
        <f t="shared" si="2"/>
        <v>23.637923637923638</v>
      </c>
      <c r="G36" s="4"/>
      <c r="H36" s="4"/>
      <c r="I36" s="4"/>
      <c r="J36" s="4"/>
      <c r="K36" s="4"/>
      <c r="L36" s="4"/>
      <c r="M36" s="4"/>
      <c r="N36" s="4"/>
    </row>
    <row r="37" spans="1:14">
      <c r="A37" s="3" t="s">
        <v>31</v>
      </c>
      <c r="B37" s="3">
        <v>20576</v>
      </c>
      <c r="C37" s="3">
        <v>2781</v>
      </c>
      <c r="D37" s="4">
        <f t="shared" si="0"/>
        <v>13.515746500777604</v>
      </c>
      <c r="E37" s="3">
        <v>1152</v>
      </c>
      <c r="F37" s="4">
        <f t="shared" si="2"/>
        <v>5.598755832037325</v>
      </c>
      <c r="G37" s="4"/>
      <c r="H37" s="4"/>
      <c r="I37" s="4"/>
      <c r="J37" s="4"/>
      <c r="K37" s="4"/>
      <c r="L37" s="4"/>
      <c r="M37" s="4"/>
      <c r="N37" s="4"/>
    </row>
    <row r="38" spans="1:14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</row>
  </sheetData>
  <mergeCells count="2">
    <mergeCell ref="A3:F3"/>
    <mergeCell ref="H3:M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强</dc:creator>
  <cp:lastModifiedBy>Qiang</cp:lastModifiedBy>
  <dcterms:created xsi:type="dcterms:W3CDTF">2015-06-05T18:19:34Z</dcterms:created>
  <dcterms:modified xsi:type="dcterms:W3CDTF">2023-11-09T02:26:06Z</dcterms:modified>
</cp:coreProperties>
</file>